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D\Documents\resubmission_SCiRep\figures_tables\"/>
    </mc:Choice>
  </mc:AlternateContent>
  <bookViews>
    <workbookView xWindow="0" yWindow="0" windowWidth="16380" windowHeight="8190" tabRatio="988"/>
  </bookViews>
  <sheets>
    <sheet name="cover" sheetId="1" r:id="rId1"/>
    <sheet name="Supplementary Data S1 - sheet 1" sheetId="2" r:id="rId2"/>
    <sheet name="Supplementary Data S1 - sheet 2" sheetId="3" r:id="rId3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" i="2" l="1"/>
  <c r="D8" i="2"/>
  <c r="C8" i="2"/>
  <c r="B8" i="2"/>
  <c r="E7" i="2"/>
  <c r="D7" i="2"/>
  <c r="C7" i="2"/>
  <c r="B7" i="2"/>
</calcChain>
</file>

<file path=xl/sharedStrings.xml><?xml version="1.0" encoding="utf-8"?>
<sst xmlns="http://schemas.openxmlformats.org/spreadsheetml/2006/main" count="58" uniqueCount="30">
  <si>
    <t>Title</t>
  </si>
  <si>
    <t>Yeast expression of mammalian Onzin and fungal FCR1 suggests ancestral functions of PLAC8 proteins in mitochondrial metabolism and DNA repair</t>
  </si>
  <si>
    <t>Authors</t>
  </si>
  <si>
    <t>Stefania Daghino, Luigi Di Vietro, Luca Petiti, Elena Martino, Cristina Dallabona, Tiziana Lodi and Silvia Perotto</t>
  </si>
  <si>
    <t>Samples</t>
  </si>
  <si>
    <t>Experiments</t>
  </si>
  <si>
    <t>Empty</t>
  </si>
  <si>
    <t>Omfcr</t>
  </si>
  <si>
    <t>MmOnzin</t>
  </si>
  <si>
    <t>MmOnzin-D2838</t>
  </si>
  <si>
    <t>average</t>
  </si>
  <si>
    <t>standard deviation</t>
  </si>
  <si>
    <t>N</t>
  </si>
  <si>
    <t>Shapiro-Wilk W</t>
  </si>
  <si>
    <t xml:space="preserve">  p(normal)</t>
  </si>
  <si>
    <t>Anderson-Darling A</t>
  </si>
  <si>
    <t xml:space="preserve">  p(Monte Carlo)</t>
  </si>
  <si>
    <t>Jarque-Bera JB</t>
  </si>
  <si>
    <t>Experiment #1</t>
  </si>
  <si>
    <t>Cd concentrations uM</t>
  </si>
  <si>
    <t>Omfcr1</t>
  </si>
  <si>
    <t>Experiment #2</t>
  </si>
  <si>
    <t>Experiment #3</t>
  </si>
  <si>
    <r>
      <rPr>
        <b/>
        <sz val="11"/>
        <rFont val="Calibri"/>
        <family val="2"/>
        <scheme val="minor"/>
      </rPr>
      <t xml:space="preserve">Data S1. Source data for  Fig. S1. </t>
    </r>
    <r>
      <rPr>
        <sz val="11"/>
        <rFont val="Calibri"/>
        <family val="2"/>
        <scheme val="minor"/>
      </rPr>
      <t>Average IC50 values and standard deviations</t>
    </r>
  </si>
  <si>
    <r>
      <rPr>
        <b/>
        <sz val="11"/>
        <rFont val="Calibri"/>
        <family val="2"/>
        <scheme val="minor"/>
      </rPr>
      <t>1</t>
    </r>
    <r>
      <rPr>
        <vertAlign val="superscript"/>
        <sz val="11"/>
        <color rgb="FF000000"/>
        <rFont val="Calibri"/>
        <family val="2"/>
        <scheme val="minor"/>
      </rPr>
      <t>st</t>
    </r>
  </si>
  <si>
    <r>
      <rPr>
        <b/>
        <sz val="11"/>
        <rFont val="Calibri"/>
        <family val="2"/>
        <scheme val="minor"/>
      </rPr>
      <t>2</t>
    </r>
    <r>
      <rPr>
        <vertAlign val="superscript"/>
        <sz val="11"/>
        <color rgb="FF000000"/>
        <rFont val="Calibri"/>
        <family val="2"/>
        <scheme val="minor"/>
      </rPr>
      <t>nd</t>
    </r>
  </si>
  <si>
    <r>
      <rPr>
        <b/>
        <sz val="11"/>
        <rFont val="Calibri"/>
        <family val="2"/>
        <scheme val="minor"/>
      </rPr>
      <t>3</t>
    </r>
    <r>
      <rPr>
        <vertAlign val="superscript"/>
        <sz val="11"/>
        <color rgb="FF000000"/>
        <rFont val="Calibri"/>
        <family val="2"/>
        <scheme val="minor"/>
      </rPr>
      <t>rd</t>
    </r>
  </si>
  <si>
    <r>
      <rPr>
        <b/>
        <sz val="11"/>
        <rFont val="Calibri"/>
        <family val="2"/>
        <scheme val="minor"/>
      </rPr>
      <t xml:space="preserve">Data S1. Statistics for Fig. S1. </t>
    </r>
    <r>
      <rPr>
        <sz val="11"/>
        <rFont val="Calibri"/>
        <family val="2"/>
        <scheme val="minor"/>
      </rPr>
      <t>Normality test</t>
    </r>
  </si>
  <si>
    <r>
      <rPr>
        <b/>
        <sz val="11"/>
        <color rgb="FF000000"/>
        <rFont val="Calibri"/>
        <family val="2"/>
        <scheme val="minor"/>
      </rPr>
      <t>Data S1</t>
    </r>
    <r>
      <rPr>
        <b/>
        <sz val="11"/>
        <rFont val="Calibri"/>
        <family val="2"/>
        <scheme val="minor"/>
      </rPr>
      <t xml:space="preserve">. Statistics for Fig. S1. </t>
    </r>
    <r>
      <rPr>
        <sz val="11"/>
        <rFont val="Calibri"/>
        <family val="2"/>
        <scheme val="minor"/>
      </rPr>
      <t>ANOVA with Tukey ad post-hoc test, p-values</t>
    </r>
  </si>
  <si>
    <r>
      <rPr>
        <b/>
        <sz val="11"/>
        <rFont val="Calibri"/>
        <family val="2"/>
        <scheme val="minor"/>
      </rPr>
      <t xml:space="preserve">Data S1. Source data for Fig. </t>
    </r>
    <r>
      <rPr>
        <b/>
        <sz val="11"/>
        <color rgb="FF000000"/>
        <rFont val="Calibri"/>
        <family val="2"/>
        <scheme val="minor"/>
      </rPr>
      <t>S1.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Single experiment data. Optical densities of cultures after 24 hours of incubation with increasing Cd concentrations. Data from three experiments are reported. Each data represents the average of 5 technical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9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6" fillId="0" borderId="0" xfId="0" applyFont="1" applyBorder="1"/>
    <xf numFmtId="0" fontId="18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10" xfId="0" applyFont="1" applyBorder="1"/>
    <xf numFmtId="0" fontId="0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zoomScaleNormal="100" workbookViewId="0"/>
  </sheetViews>
  <sheetFormatPr defaultRowHeight="14.5" x14ac:dyDescent="0.35"/>
  <cols>
    <col min="1" max="1" width="10.81640625"/>
    <col min="2" max="1025" width="8.54296875"/>
  </cols>
  <sheetData>
    <row r="1" spans="1:1" x14ac:dyDescent="0.35">
      <c r="A1" s="1" t="s">
        <v>0</v>
      </c>
    </row>
    <row r="2" spans="1:1" x14ac:dyDescent="0.35">
      <c r="A2" t="s">
        <v>1</v>
      </c>
    </row>
    <row r="4" spans="1:1" x14ac:dyDescent="0.35">
      <c r="A4" s="1" t="s">
        <v>2</v>
      </c>
    </row>
    <row r="5" spans="1:1" x14ac:dyDescent="0.35">
      <c r="A5" t="s">
        <v>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Normal="100" workbookViewId="0">
      <selection activeCell="A12" sqref="A12"/>
    </sheetView>
  </sheetViews>
  <sheetFormatPr defaultRowHeight="14.5" x14ac:dyDescent="0.35"/>
  <cols>
    <col min="1" max="1" width="66.36328125" style="4" customWidth="1"/>
    <col min="2" max="2" width="9.26953125" style="4"/>
    <col min="3" max="3" width="8.7265625" style="4"/>
    <col min="4" max="4" width="9.26953125" style="4"/>
    <col min="5" max="1025" width="13.453125" style="4"/>
    <col min="1026" max="16384" width="8.7265625" style="4"/>
  </cols>
  <sheetData>
    <row r="1" spans="1:5" x14ac:dyDescent="0.35">
      <c r="A1" s="4" t="s">
        <v>23</v>
      </c>
    </row>
    <row r="2" spans="1:5" x14ac:dyDescent="0.35">
      <c r="B2" s="1" t="s">
        <v>4</v>
      </c>
      <c r="C2" s="1"/>
      <c r="D2" s="1"/>
      <c r="E2" s="1"/>
    </row>
    <row r="3" spans="1:5" x14ac:dyDescent="0.35">
      <c r="A3" s="4" t="s">
        <v>5</v>
      </c>
      <c r="B3" s="1" t="s">
        <v>6</v>
      </c>
      <c r="C3" s="1" t="s">
        <v>7</v>
      </c>
      <c r="D3" s="1" t="s">
        <v>8</v>
      </c>
      <c r="E3" s="1" t="s">
        <v>9</v>
      </c>
    </row>
    <row r="4" spans="1:5" ht="16.5" x14ac:dyDescent="0.35">
      <c r="A4" s="4" t="s">
        <v>24</v>
      </c>
      <c r="B4" s="4">
        <v>69.081586394477</v>
      </c>
      <c r="C4" s="4">
        <v>106.42907615830801</v>
      </c>
      <c r="D4" s="4">
        <v>149.069954647619</v>
      </c>
      <c r="E4" s="4">
        <v>84.4513456854813</v>
      </c>
    </row>
    <row r="5" spans="1:5" ht="16.5" x14ac:dyDescent="0.35">
      <c r="A5" s="4" t="s">
        <v>25</v>
      </c>
      <c r="B5" s="4">
        <v>124.244678931766</v>
      </c>
      <c r="C5" s="4">
        <v>135.54777490879701</v>
      </c>
      <c r="D5" s="4">
        <v>138.60186117088699</v>
      </c>
      <c r="E5" s="4">
        <v>99.999548516622198</v>
      </c>
    </row>
    <row r="6" spans="1:5" ht="16.5" x14ac:dyDescent="0.35">
      <c r="A6" s="4" t="s">
        <v>26</v>
      </c>
      <c r="B6" s="4">
        <v>79.164585547568507</v>
      </c>
      <c r="C6" s="4">
        <v>118.184071539876</v>
      </c>
      <c r="D6" s="4">
        <v>144.122306855538</v>
      </c>
      <c r="E6" s="4">
        <v>97.755305921159703</v>
      </c>
    </row>
    <row r="7" spans="1:5" x14ac:dyDescent="0.35">
      <c r="A7" s="4" t="s">
        <v>10</v>
      </c>
      <c r="B7" s="4">
        <f>AVERAGE(B52:B53,B4:B6)</f>
        <v>90.830283624603837</v>
      </c>
      <c r="C7" s="4">
        <f>AVERAGE(C52:C53,C4:C6)</f>
        <v>120.05364086899368</v>
      </c>
      <c r="D7" s="4">
        <f>AVERAGE(D52:D53,D4:D6)</f>
        <v>143.93137422468132</v>
      </c>
      <c r="E7" s="4">
        <f>AVERAGE(E4:E6)</f>
        <v>94.068733374421072</v>
      </c>
    </row>
    <row r="8" spans="1:5" x14ac:dyDescent="0.35">
      <c r="A8" s="4" t="s">
        <v>11</v>
      </c>
      <c r="B8" s="4">
        <f>STDEV(B4:B6)</f>
        <v>29.373594915974891</v>
      </c>
      <c r="C8" s="4">
        <f>STDEV(C4:C6)</f>
        <v>14.649099676693977</v>
      </c>
      <c r="D8" s="4">
        <f>STDEV(D4:D6)</f>
        <v>5.2366579716021358</v>
      </c>
      <c r="E8" s="4">
        <f>STDEV(E4:E6)</f>
        <v>8.404151692845014</v>
      </c>
    </row>
    <row r="12" spans="1:5" x14ac:dyDescent="0.35">
      <c r="A12" s="4" t="s">
        <v>27</v>
      </c>
      <c r="B12" s="1" t="s">
        <v>6</v>
      </c>
      <c r="C12" s="1" t="s">
        <v>7</v>
      </c>
      <c r="D12" s="1" t="s">
        <v>8</v>
      </c>
      <c r="E12" s="1" t="s">
        <v>9</v>
      </c>
    </row>
    <row r="13" spans="1:5" x14ac:dyDescent="0.35">
      <c r="A13" s="4" t="s">
        <v>12</v>
      </c>
      <c r="B13" s="4">
        <v>3</v>
      </c>
      <c r="C13" s="4">
        <v>3</v>
      </c>
      <c r="D13" s="4">
        <v>3</v>
      </c>
      <c r="E13" s="4">
        <v>3</v>
      </c>
    </row>
    <row r="14" spans="1:5" x14ac:dyDescent="0.35">
      <c r="A14" s="4" t="s">
        <v>13</v>
      </c>
      <c r="B14" s="4">
        <v>0.88170000000000004</v>
      </c>
      <c r="C14" s="4">
        <v>0.98780000000000001</v>
      </c>
      <c r="D14" s="4">
        <v>0.999</v>
      </c>
      <c r="E14" s="4">
        <v>0.85570000000000002</v>
      </c>
    </row>
    <row r="15" spans="1:5" x14ac:dyDescent="0.35">
      <c r="A15" s="4" t="s">
        <v>14</v>
      </c>
      <c r="B15" s="4">
        <v>0.32940000000000003</v>
      </c>
      <c r="C15" s="4">
        <v>0.78849999999999998</v>
      </c>
      <c r="D15" s="4">
        <v>0.93969999999999998</v>
      </c>
      <c r="E15" s="4">
        <v>0.25580000000000003</v>
      </c>
    </row>
    <row r="16" spans="1:5" x14ac:dyDescent="0.35">
      <c r="A16" s="4" t="s">
        <v>15</v>
      </c>
      <c r="B16" s="4">
        <v>0.32540000000000002</v>
      </c>
      <c r="C16" s="4">
        <v>0.2031</v>
      </c>
      <c r="D16" s="4">
        <v>0.19059999999999999</v>
      </c>
      <c r="E16" s="4">
        <v>0.35649999999999998</v>
      </c>
    </row>
    <row r="17" spans="1:5" x14ac:dyDescent="0.35">
      <c r="A17" s="4" t="s">
        <v>14</v>
      </c>
      <c r="B17" s="4">
        <v>0.22320000000000001</v>
      </c>
      <c r="C17" s="4">
        <v>0.56950000000000001</v>
      </c>
      <c r="D17" s="4">
        <v>0.62539999999999996</v>
      </c>
      <c r="E17" s="4">
        <v>0.17119999999999999</v>
      </c>
    </row>
    <row r="18" spans="1:5" x14ac:dyDescent="0.35">
      <c r="A18" s="4" t="s">
        <v>16</v>
      </c>
      <c r="B18" s="4">
        <v>0.33239999999999997</v>
      </c>
      <c r="C18" s="4">
        <v>0.79100000000000004</v>
      </c>
      <c r="D18" s="4">
        <v>0.93620000000000003</v>
      </c>
      <c r="E18" s="4">
        <v>0.25340000000000001</v>
      </c>
    </row>
    <row r="19" spans="1:5" x14ac:dyDescent="0.35">
      <c r="A19" s="4" t="s">
        <v>17</v>
      </c>
      <c r="B19" s="4">
        <v>0.47010000000000002</v>
      </c>
      <c r="C19" s="4">
        <v>0.30780000000000002</v>
      </c>
      <c r="D19" s="4">
        <v>0.28349999999999997</v>
      </c>
      <c r="E19" s="4">
        <v>0.49299999999999999</v>
      </c>
    </row>
    <row r="20" spans="1:5" x14ac:dyDescent="0.35">
      <c r="A20" s="4" t="s">
        <v>14</v>
      </c>
      <c r="B20" s="4">
        <v>0.79049999999999998</v>
      </c>
      <c r="C20" s="4">
        <v>0.85729999999999995</v>
      </c>
      <c r="D20" s="4">
        <v>0.86780000000000002</v>
      </c>
      <c r="E20" s="4">
        <v>0.78149999999999997</v>
      </c>
    </row>
    <row r="21" spans="1:5" x14ac:dyDescent="0.35">
      <c r="A21" s="4" t="s">
        <v>16</v>
      </c>
      <c r="B21" s="4">
        <v>0.33019999999999999</v>
      </c>
      <c r="C21" s="4">
        <v>0.78949999999999998</v>
      </c>
      <c r="D21" s="4">
        <v>0.93789999999999996</v>
      </c>
      <c r="E21" s="4">
        <v>0.25009999999999999</v>
      </c>
    </row>
    <row r="25" spans="1:5" x14ac:dyDescent="0.35">
      <c r="A25" s="4" t="s">
        <v>28</v>
      </c>
      <c r="B25" s="1" t="s">
        <v>6</v>
      </c>
      <c r="C25" s="1" t="s">
        <v>7</v>
      </c>
      <c r="D25" s="1" t="s">
        <v>8</v>
      </c>
      <c r="E25" s="1" t="s">
        <v>9</v>
      </c>
    </row>
    <row r="26" spans="1:5" x14ac:dyDescent="0.35">
      <c r="A26" s="4" t="s">
        <v>6</v>
      </c>
      <c r="C26" s="4">
        <v>0.2354</v>
      </c>
      <c r="D26" s="3">
        <v>2.2009999999999998E-2</v>
      </c>
      <c r="E26" s="4">
        <v>0.99529999999999996</v>
      </c>
    </row>
    <row r="27" spans="1:5" x14ac:dyDescent="0.35">
      <c r="A27" s="4" t="s">
        <v>7</v>
      </c>
      <c r="D27" s="4">
        <v>0.38040000000000002</v>
      </c>
      <c r="E27" s="4">
        <v>0.31680000000000003</v>
      </c>
    </row>
    <row r="28" spans="1:5" x14ac:dyDescent="0.35">
      <c r="A28" s="4" t="s">
        <v>8</v>
      </c>
      <c r="E28" s="3">
        <v>3.024E-2</v>
      </c>
    </row>
    <row r="29" spans="1:5" x14ac:dyDescent="0.35">
      <c r="A29" s="4" t="s">
        <v>9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Normal="100" workbookViewId="0">
      <selection sqref="A1:G2"/>
    </sheetView>
  </sheetViews>
  <sheetFormatPr defaultRowHeight="14.5" x14ac:dyDescent="0.35"/>
  <cols>
    <col min="1" max="5" width="9.1796875" style="4"/>
    <col min="6" max="1025" width="8.54296875" style="4"/>
    <col min="1026" max="16384" width="8.7265625" style="4"/>
  </cols>
  <sheetData>
    <row r="1" spans="1:7" ht="12.75" customHeight="1" x14ac:dyDescent="0.35">
      <c r="A1" s="5" t="s">
        <v>29</v>
      </c>
      <c r="B1" s="5"/>
      <c r="C1" s="5"/>
      <c r="D1" s="5"/>
      <c r="E1" s="5"/>
      <c r="F1" s="5"/>
      <c r="G1" s="5"/>
    </row>
    <row r="2" spans="1:7" ht="47.5" customHeight="1" x14ac:dyDescent="0.35">
      <c r="A2" s="5"/>
      <c r="B2" s="5"/>
      <c r="C2" s="5"/>
      <c r="D2" s="5"/>
      <c r="E2" s="5"/>
      <c r="F2" s="5"/>
      <c r="G2" s="5"/>
    </row>
    <row r="3" spans="1:7" x14ac:dyDescent="0.35">
      <c r="A3" s="1" t="s">
        <v>18</v>
      </c>
    </row>
    <row r="4" spans="1:7" x14ac:dyDescent="0.35">
      <c r="A4" s="6" t="s">
        <v>19</v>
      </c>
      <c r="B4" s="6" t="s">
        <v>6</v>
      </c>
      <c r="C4" s="6" t="s">
        <v>20</v>
      </c>
      <c r="D4" s="6" t="s">
        <v>8</v>
      </c>
      <c r="E4" s="6" t="s">
        <v>9</v>
      </c>
    </row>
    <row r="5" spans="1:7" x14ac:dyDescent="0.35">
      <c r="A5" s="4">
        <v>0</v>
      </c>
      <c r="B5" s="4">
        <v>0.44107499999999999</v>
      </c>
      <c r="C5" s="4">
        <v>0.45406000000000002</v>
      </c>
      <c r="D5" s="4">
        <v>0.41976999999999998</v>
      </c>
      <c r="E5" s="4">
        <v>0.400565</v>
      </c>
    </row>
    <row r="6" spans="1:7" x14ac:dyDescent="0.35">
      <c r="A6" s="4">
        <v>0.1</v>
      </c>
      <c r="B6" s="4">
        <v>0.45433499999999999</v>
      </c>
      <c r="C6" s="4">
        <v>0.46798000000000001</v>
      </c>
      <c r="D6" s="4">
        <v>0.45368999999999998</v>
      </c>
      <c r="E6" s="4">
        <v>0.42624499999999999</v>
      </c>
    </row>
    <row r="7" spans="1:7" x14ac:dyDescent="0.35">
      <c r="A7" s="4">
        <v>0.5</v>
      </c>
      <c r="B7" s="4">
        <v>0.44065500000000002</v>
      </c>
      <c r="C7" s="4">
        <v>0.45657999999999999</v>
      </c>
      <c r="D7" s="4">
        <v>0.44801000000000002</v>
      </c>
      <c r="E7" s="4">
        <v>0.42402499999999999</v>
      </c>
    </row>
    <row r="8" spans="1:7" x14ac:dyDescent="0.35">
      <c r="A8" s="4">
        <v>1</v>
      </c>
      <c r="B8" s="4">
        <v>0.434755</v>
      </c>
      <c r="C8" s="4">
        <v>0.46317999999999998</v>
      </c>
      <c r="D8" s="4">
        <v>0.44101000000000001</v>
      </c>
      <c r="E8" s="4">
        <v>0.41006500000000001</v>
      </c>
    </row>
    <row r="9" spans="1:7" x14ac:dyDescent="0.35">
      <c r="A9" s="4">
        <v>5</v>
      </c>
      <c r="B9" s="4">
        <v>0.37211499999999997</v>
      </c>
      <c r="C9" s="4">
        <v>0.4249</v>
      </c>
      <c r="D9" s="4">
        <v>0.40533000000000002</v>
      </c>
      <c r="E9" s="4">
        <v>0.391565</v>
      </c>
    </row>
    <row r="10" spans="1:7" x14ac:dyDescent="0.35">
      <c r="A10" s="4">
        <v>10</v>
      </c>
      <c r="B10" s="4">
        <v>0.37717499999999998</v>
      </c>
      <c r="C10" s="4">
        <v>0.42230000000000001</v>
      </c>
      <c r="D10" s="4">
        <v>0.41597000000000001</v>
      </c>
      <c r="E10" s="4">
        <v>0.38682499999999997</v>
      </c>
    </row>
    <row r="11" spans="1:7" x14ac:dyDescent="0.35">
      <c r="A11" s="4">
        <v>20</v>
      </c>
      <c r="B11" s="4">
        <v>0.37399500000000002</v>
      </c>
      <c r="C11" s="4">
        <v>0.42587999999999998</v>
      </c>
      <c r="D11" s="4">
        <v>0.40006999999999998</v>
      </c>
      <c r="E11" s="4">
        <v>0.37626500000000002</v>
      </c>
    </row>
    <row r="12" spans="1:7" x14ac:dyDescent="0.35">
      <c r="A12" s="4">
        <v>40</v>
      </c>
      <c r="B12" s="4">
        <v>0.32839499999999999</v>
      </c>
      <c r="C12" s="4">
        <v>0.40076000000000001</v>
      </c>
      <c r="D12" s="4">
        <v>0.37914999999999999</v>
      </c>
      <c r="E12" s="4">
        <v>0.31892500000000001</v>
      </c>
    </row>
    <row r="13" spans="1:7" x14ac:dyDescent="0.35">
      <c r="A13" s="4">
        <v>60</v>
      </c>
      <c r="B13" s="4">
        <v>0.201295</v>
      </c>
      <c r="C13" s="4">
        <v>0.29336000000000001</v>
      </c>
      <c r="D13" s="4">
        <v>0.34256999999999999</v>
      </c>
      <c r="E13" s="4">
        <v>0.21468499999999999</v>
      </c>
    </row>
    <row r="14" spans="1:7" x14ac:dyDescent="0.35">
      <c r="A14" s="4">
        <v>80</v>
      </c>
      <c r="B14" s="4">
        <v>0.194715</v>
      </c>
      <c r="C14" s="4">
        <v>0.28348000000000001</v>
      </c>
      <c r="D14" s="4">
        <v>0.32246999999999998</v>
      </c>
      <c r="E14" s="4">
        <v>0.21910499999999999</v>
      </c>
    </row>
    <row r="15" spans="1:7" x14ac:dyDescent="0.35">
      <c r="A15" s="6">
        <v>100</v>
      </c>
      <c r="B15" s="6">
        <v>0.14449500000000001</v>
      </c>
      <c r="C15" s="6">
        <v>0.2495</v>
      </c>
      <c r="D15" s="6">
        <v>0.27893000000000001</v>
      </c>
      <c r="E15" s="6">
        <v>0.178505</v>
      </c>
    </row>
    <row r="17" spans="1:5" x14ac:dyDescent="0.35">
      <c r="A17" s="2" t="s">
        <v>21</v>
      </c>
      <c r="B17" s="7"/>
      <c r="C17" s="7"/>
      <c r="D17" s="7"/>
      <c r="E17" s="7"/>
    </row>
    <row r="18" spans="1:5" x14ac:dyDescent="0.35">
      <c r="A18" s="6" t="s">
        <v>19</v>
      </c>
      <c r="B18" s="6" t="s">
        <v>6</v>
      </c>
      <c r="C18" s="6" t="s">
        <v>20</v>
      </c>
      <c r="D18" s="6" t="s">
        <v>8</v>
      </c>
      <c r="E18" s="6" t="s">
        <v>9</v>
      </c>
    </row>
    <row r="19" spans="1:5" x14ac:dyDescent="0.35">
      <c r="A19" s="4">
        <v>0</v>
      </c>
      <c r="B19" s="4">
        <v>0.44144499999999998</v>
      </c>
      <c r="C19" s="4">
        <v>0.45673999999999998</v>
      </c>
      <c r="D19" s="4">
        <v>0.44324000000000002</v>
      </c>
      <c r="E19" s="4">
        <v>0.35298000000000002</v>
      </c>
    </row>
    <row r="20" spans="1:5" x14ac:dyDescent="0.35">
      <c r="A20" s="4">
        <v>20</v>
      </c>
      <c r="B20" s="4">
        <v>0.38285999999999998</v>
      </c>
      <c r="C20" s="4">
        <v>0.46110000000000001</v>
      </c>
      <c r="D20" s="4">
        <v>0.40610000000000002</v>
      </c>
      <c r="E20" s="4">
        <v>0.32163999999999998</v>
      </c>
    </row>
    <row r="21" spans="1:5" x14ac:dyDescent="0.35">
      <c r="A21" s="4">
        <v>40</v>
      </c>
      <c r="B21" s="4">
        <v>0.35543999999999998</v>
      </c>
      <c r="C21" s="4">
        <v>0.41336000000000001</v>
      </c>
      <c r="D21" s="4">
        <v>0.37312000000000001</v>
      </c>
      <c r="E21" s="4">
        <v>0.28236</v>
      </c>
    </row>
    <row r="22" spans="1:5" x14ac:dyDescent="0.35">
      <c r="A22" s="4">
        <v>60</v>
      </c>
      <c r="B22" s="4">
        <v>0.25729999999999997</v>
      </c>
      <c r="C22" s="4">
        <v>0.35409499999999999</v>
      </c>
      <c r="D22" s="4">
        <v>0.33517999999999998</v>
      </c>
      <c r="E22" s="4">
        <v>0.22236</v>
      </c>
    </row>
    <row r="23" spans="1:5" x14ac:dyDescent="0.35">
      <c r="A23" s="4">
        <v>80</v>
      </c>
      <c r="B23" s="4">
        <v>0.20349999999999999</v>
      </c>
      <c r="C23" s="4">
        <v>0.25522</v>
      </c>
      <c r="D23" s="4">
        <v>0.28129999999999999</v>
      </c>
      <c r="E23" s="4">
        <v>0.1578</v>
      </c>
    </row>
    <row r="24" spans="1:5" x14ac:dyDescent="0.35">
      <c r="A24" s="4">
        <v>100</v>
      </c>
      <c r="B24" s="4">
        <v>0.19350666666666699</v>
      </c>
      <c r="C24" s="4">
        <v>0.18678</v>
      </c>
      <c r="D24" s="4">
        <v>0.19988666666666699</v>
      </c>
      <c r="E24" s="4">
        <v>0.10928</v>
      </c>
    </row>
    <row r="25" spans="1:5" x14ac:dyDescent="0.35">
      <c r="A25" s="4">
        <v>120</v>
      </c>
      <c r="B25" s="4">
        <v>0.19106000000000001</v>
      </c>
      <c r="C25" s="4">
        <v>0.17588000000000001</v>
      </c>
      <c r="D25" s="4">
        <v>0.19732</v>
      </c>
      <c r="E25" s="4">
        <v>0.10124</v>
      </c>
    </row>
    <row r="26" spans="1:5" x14ac:dyDescent="0.35">
      <c r="A26" s="4">
        <v>140</v>
      </c>
      <c r="B26" s="4">
        <v>0.16070000000000001</v>
      </c>
      <c r="C26" s="4">
        <v>0.16211999999999999</v>
      </c>
      <c r="D26" s="4">
        <v>0.19386</v>
      </c>
      <c r="E26" s="4">
        <v>9.2600000000000002E-2</v>
      </c>
    </row>
    <row r="27" spans="1:5" x14ac:dyDescent="0.35">
      <c r="A27" s="4">
        <v>160</v>
      </c>
      <c r="B27" s="4">
        <v>0.15622</v>
      </c>
      <c r="C27" s="4">
        <v>0.13955999999999999</v>
      </c>
      <c r="D27" s="4">
        <v>0.16075999999999999</v>
      </c>
      <c r="E27" s="4">
        <v>7.6619999999999994E-2</v>
      </c>
    </row>
    <row r="28" spans="1:5" x14ac:dyDescent="0.35">
      <c r="A28" s="4">
        <v>180</v>
      </c>
      <c r="B28" s="4">
        <v>0.10582</v>
      </c>
      <c r="C28" s="4">
        <v>0.10508000000000001</v>
      </c>
      <c r="D28" s="4">
        <v>0.12304</v>
      </c>
      <c r="E28" s="4">
        <v>5.9340000000000101E-2</v>
      </c>
    </row>
    <row r="29" spans="1:5" x14ac:dyDescent="0.35">
      <c r="A29" s="4">
        <v>200</v>
      </c>
      <c r="B29" s="4">
        <v>0.10968</v>
      </c>
      <c r="C29" s="4">
        <v>9.1600000000000001E-2</v>
      </c>
      <c r="D29" s="4">
        <v>9.5000000000000001E-2</v>
      </c>
      <c r="E29" s="4">
        <v>5.2139999999999999E-2</v>
      </c>
    </row>
    <row r="30" spans="1:5" x14ac:dyDescent="0.35">
      <c r="A30" s="4">
        <v>220</v>
      </c>
      <c r="B30" s="4">
        <v>0.11082</v>
      </c>
      <c r="C30" s="4">
        <v>0.1019</v>
      </c>
      <c r="D30" s="4">
        <v>6.8220000000000003E-2</v>
      </c>
      <c r="E30" s="4">
        <v>5.8479999999999997E-2</v>
      </c>
    </row>
    <row r="31" spans="1:5" x14ac:dyDescent="0.35">
      <c r="A31" s="4">
        <v>240</v>
      </c>
      <c r="B31" s="4">
        <v>0.11318</v>
      </c>
      <c r="C31" s="4">
        <v>0.11296</v>
      </c>
      <c r="D31" s="4">
        <v>9.3900000000000095E-2</v>
      </c>
      <c r="E31" s="4">
        <v>4.6920000000000003E-2</v>
      </c>
    </row>
    <row r="32" spans="1:5" x14ac:dyDescent="0.35">
      <c r="A32" s="4">
        <v>260</v>
      </c>
      <c r="B32" s="4">
        <v>0.10435999999999999</v>
      </c>
      <c r="C32" s="4">
        <v>9.2280000000000001E-2</v>
      </c>
      <c r="D32" s="4">
        <v>0.10639999999999999</v>
      </c>
      <c r="E32" s="4">
        <v>6.1080000000000099E-2</v>
      </c>
    </row>
    <row r="33" spans="1:5" x14ac:dyDescent="0.35">
      <c r="A33" s="4">
        <v>280</v>
      </c>
      <c r="B33" s="4">
        <v>8.5099999999999995E-2</v>
      </c>
      <c r="C33" s="4">
        <v>7.4039999999999995E-2</v>
      </c>
      <c r="D33" s="4">
        <v>6.386E-2</v>
      </c>
      <c r="E33" s="4">
        <v>3.4360000000000002E-2</v>
      </c>
    </row>
    <row r="34" spans="1:5" x14ac:dyDescent="0.35">
      <c r="A34" s="4">
        <v>300</v>
      </c>
      <c r="B34" s="4">
        <v>0.10340000000000001</v>
      </c>
      <c r="C34" s="4">
        <v>9.1740000000000002E-2</v>
      </c>
      <c r="D34" s="4">
        <v>9.7460000000000102E-2</v>
      </c>
      <c r="E34" s="4">
        <v>3.9359999999999999E-2</v>
      </c>
    </row>
    <row r="35" spans="1:5" x14ac:dyDescent="0.35">
      <c r="A35" s="6">
        <v>400</v>
      </c>
      <c r="B35" s="6">
        <v>7.3160000000000003E-2</v>
      </c>
      <c r="C35" s="6">
        <v>6.8580000000000002E-2</v>
      </c>
      <c r="D35" s="6">
        <v>7.0860000000000103E-2</v>
      </c>
      <c r="E35" s="6">
        <v>1.958E-2</v>
      </c>
    </row>
    <row r="37" spans="1:5" x14ac:dyDescent="0.35">
      <c r="A37" s="2" t="s">
        <v>22</v>
      </c>
      <c r="B37" s="7"/>
      <c r="C37" s="7"/>
      <c r="D37" s="7"/>
      <c r="E37" s="7"/>
    </row>
    <row r="38" spans="1:5" x14ac:dyDescent="0.35">
      <c r="A38" s="6" t="s">
        <v>19</v>
      </c>
      <c r="B38" s="6" t="s">
        <v>6</v>
      </c>
      <c r="C38" s="6" t="s">
        <v>20</v>
      </c>
      <c r="D38" s="6" t="s">
        <v>8</v>
      </c>
      <c r="E38" s="6" t="s">
        <v>9</v>
      </c>
    </row>
    <row r="39" spans="1:5" x14ac:dyDescent="0.35">
      <c r="A39" s="4">
        <v>0</v>
      </c>
      <c r="B39" s="4">
        <v>0.40742</v>
      </c>
      <c r="C39" s="4">
        <v>0.40679999999999999</v>
      </c>
      <c r="D39" s="4">
        <v>0.34645999999999999</v>
      </c>
      <c r="E39" s="4">
        <v>0.33183499999999999</v>
      </c>
    </row>
    <row r="40" spans="1:5" x14ac:dyDescent="0.35">
      <c r="A40" s="4">
        <v>20</v>
      </c>
      <c r="B40" s="4">
        <v>0.35498000000000002</v>
      </c>
      <c r="C40" s="4">
        <v>0.4042</v>
      </c>
      <c r="D40" s="4">
        <v>0.35758000000000001</v>
      </c>
      <c r="E40" s="4">
        <v>0.31093999999999999</v>
      </c>
    </row>
    <row r="41" spans="1:5" x14ac:dyDescent="0.35">
      <c r="A41" s="4">
        <v>40</v>
      </c>
      <c r="B41" s="4">
        <v>0.29477999999999999</v>
      </c>
      <c r="C41" s="4">
        <v>0.36865999999999999</v>
      </c>
      <c r="D41" s="4">
        <v>0.3427</v>
      </c>
      <c r="E41" s="4">
        <v>0.26219999999999999</v>
      </c>
    </row>
    <row r="42" spans="1:5" x14ac:dyDescent="0.35">
      <c r="A42" s="4">
        <v>60</v>
      </c>
      <c r="B42" s="4">
        <v>0.2104</v>
      </c>
      <c r="C42" s="4">
        <v>0.32</v>
      </c>
      <c r="D42" s="4">
        <v>0.30456</v>
      </c>
      <c r="E42" s="4">
        <v>0.21945999999999999</v>
      </c>
    </row>
    <row r="43" spans="1:5" x14ac:dyDescent="0.35">
      <c r="A43" s="4">
        <v>80</v>
      </c>
      <c r="B43" s="4">
        <v>0.13202</v>
      </c>
      <c r="C43" s="4">
        <v>0.23988000000000001</v>
      </c>
      <c r="D43" s="4">
        <v>0.22689999999999999</v>
      </c>
      <c r="E43" s="4">
        <v>0.11576</v>
      </c>
    </row>
    <row r="44" spans="1:5" x14ac:dyDescent="0.35">
      <c r="A44" s="4">
        <v>100</v>
      </c>
      <c r="B44" s="4">
        <v>9.9860000000000004E-2</v>
      </c>
      <c r="C44" s="4">
        <v>0.16569999999999999</v>
      </c>
      <c r="D44" s="4">
        <v>0.17604</v>
      </c>
      <c r="E44" s="4">
        <v>9.7199999999999995E-2</v>
      </c>
    </row>
    <row r="45" spans="1:5" x14ac:dyDescent="0.35">
      <c r="A45" s="4">
        <v>120</v>
      </c>
      <c r="B45" s="4">
        <v>8.4260000000000002E-2</v>
      </c>
      <c r="C45" s="4">
        <v>0.13522000000000001</v>
      </c>
      <c r="D45" s="4">
        <v>0.15608</v>
      </c>
      <c r="E45" s="4">
        <v>8.8419999999999999E-2</v>
      </c>
    </row>
    <row r="46" spans="1:5" x14ac:dyDescent="0.35">
      <c r="A46" s="4">
        <v>140</v>
      </c>
      <c r="B46" s="4">
        <v>6.9419999999999996E-2</v>
      </c>
      <c r="C46" s="4">
        <v>0.10308</v>
      </c>
      <c r="D46" s="4">
        <v>0.13486000000000001</v>
      </c>
      <c r="E46" s="4">
        <v>7.3719999999999994E-2</v>
      </c>
    </row>
    <row r="47" spans="1:5" x14ac:dyDescent="0.35">
      <c r="A47" s="4">
        <v>160</v>
      </c>
      <c r="B47" s="4">
        <v>5.9060000000000001E-2</v>
      </c>
      <c r="C47" s="4">
        <v>8.7999999999999995E-2</v>
      </c>
      <c r="D47" s="4">
        <v>0.12</v>
      </c>
      <c r="E47" s="4">
        <v>6.386E-2</v>
      </c>
    </row>
    <row r="48" spans="1:5" x14ac:dyDescent="0.35">
      <c r="A48" s="4">
        <v>180</v>
      </c>
      <c r="B48" s="4">
        <v>4.1660000000000003E-2</v>
      </c>
      <c r="C48" s="4">
        <v>6.8640000000000007E-2</v>
      </c>
      <c r="D48" s="4">
        <v>0.1008</v>
      </c>
      <c r="E48" s="4">
        <v>5.4519999999999999E-2</v>
      </c>
    </row>
    <row r="49" spans="1:5" x14ac:dyDescent="0.35">
      <c r="A49" s="4">
        <v>200</v>
      </c>
      <c r="B49" s="4">
        <v>4.054E-2</v>
      </c>
      <c r="C49" s="4">
        <v>6.726E-2</v>
      </c>
      <c r="D49" s="4">
        <v>9.486E-2</v>
      </c>
      <c r="E49" s="4">
        <v>5.8020000000000002E-2</v>
      </c>
    </row>
    <row r="50" spans="1:5" x14ac:dyDescent="0.35">
      <c r="A50" s="4">
        <v>220</v>
      </c>
      <c r="B50" s="4">
        <v>4.3799999999999999E-2</v>
      </c>
      <c r="C50" s="4">
        <v>6.6199999999999995E-2</v>
      </c>
      <c r="D50" s="4">
        <v>0.10024</v>
      </c>
      <c r="E50" s="4">
        <v>5.9839999999999997E-2</v>
      </c>
    </row>
    <row r="51" spans="1:5" x14ac:dyDescent="0.35">
      <c r="A51" s="4">
        <v>240</v>
      </c>
      <c r="B51" s="4">
        <v>4.496E-2</v>
      </c>
      <c r="C51" s="4">
        <v>4.2459999999999998E-2</v>
      </c>
      <c r="D51" s="4">
        <v>6.0440000000000001E-2</v>
      </c>
      <c r="E51" s="4">
        <v>2.528E-2</v>
      </c>
    </row>
    <row r="52" spans="1:5" x14ac:dyDescent="0.35">
      <c r="A52" s="4">
        <v>260</v>
      </c>
      <c r="B52" s="4">
        <v>4.1880000000000001E-2</v>
      </c>
      <c r="C52" s="4">
        <v>5.1499999999999997E-2</v>
      </c>
      <c r="D52" s="4">
        <v>6.6540000000000002E-2</v>
      </c>
      <c r="E52" s="4">
        <v>3.5900000000000001E-2</v>
      </c>
    </row>
    <row r="53" spans="1:5" x14ac:dyDescent="0.35">
      <c r="A53" s="6">
        <v>300</v>
      </c>
      <c r="B53" s="6">
        <v>2.4140000000000002E-2</v>
      </c>
      <c r="C53" s="6">
        <v>3.9039999999999998E-2</v>
      </c>
      <c r="D53" s="6">
        <v>5.7880000000000001E-2</v>
      </c>
      <c r="E53" s="6">
        <v>4.0079999999999998E-2</v>
      </c>
    </row>
  </sheetData>
  <mergeCells count="1">
    <mergeCell ref="A1:G2"/>
  </mergeCells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</vt:lpstr>
      <vt:lpstr>Supplementary Data S1 - sheet 1</vt:lpstr>
      <vt:lpstr>Supplementary Data S1 - 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ia Daghino</dc:creator>
  <dc:description/>
  <cp:lastModifiedBy>Stefania Daghino</cp:lastModifiedBy>
  <cp:revision>21</cp:revision>
  <dcterms:created xsi:type="dcterms:W3CDTF">2018-02-22T16:11:27Z</dcterms:created>
  <dcterms:modified xsi:type="dcterms:W3CDTF">2019-04-02T14:22:12Z</dcterms:modified>
  <dc:language>en-US</dc:language>
</cp:coreProperties>
</file>